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93" firstSheet="0" activeTab="2"/>
  </bookViews>
  <sheets>
    <sheet name="wilcoxon_pairs.csv" sheetId="1" state="visible" r:id="rId2"/>
    <sheet name="wilcoxon_drugs" sheetId="2" state="visible" r:id="rId3"/>
    <sheet name="wilcoxon_target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34">
  <si>
    <t xml:space="preserve">x</t>
  </si>
  <si>
    <t xml:space="preserve">blm_ka</t>
  </si>
  <si>
    <t xml:space="preserve">blm_mean</t>
  </si>
  <si>
    <t xml:space="preserve">kbmf_mkl</t>
  </si>
  <si>
    <t xml:space="preserve">kronrls_ka</t>
  </si>
  <si>
    <t xml:space="preserve">kronrls_mean</t>
  </si>
  <si>
    <t xml:space="preserve">kronrls_mkl</t>
  </si>
  <si>
    <t xml:space="preserve">laprls_ka</t>
  </si>
  <si>
    <t xml:space="preserve">laprls_mean</t>
  </si>
  <si>
    <t xml:space="preserve">netlaprls_ka</t>
  </si>
  <si>
    <t xml:space="preserve">netlaprls_mean</t>
  </si>
  <si>
    <t xml:space="preserve">pkm_ka</t>
  </si>
  <si>
    <t xml:space="preserve">pkm_max</t>
  </si>
  <si>
    <t xml:space="preserve">pkm_mean</t>
  </si>
  <si>
    <t xml:space="preserve">sitar</t>
  </si>
  <si>
    <t xml:space="preserve">wang_mkl</t>
  </si>
  <si>
    <t xml:space="preserve">blm-ka</t>
  </si>
  <si>
    <t xml:space="preserve">blm-mean</t>
  </si>
  <si>
    <t xml:space="preserve">kbmf-mkl</t>
  </si>
  <si>
    <t xml:space="preserve">kronrls-ka</t>
  </si>
  <si>
    <t xml:space="preserve">kronrls-mean</t>
  </si>
  <si>
    <t xml:space="preserve">kronrls-mkl</t>
  </si>
  <si>
    <t xml:space="preserve">laprls-ka</t>
  </si>
  <si>
    <t xml:space="preserve">laprls-mean</t>
  </si>
  <si>
    <t xml:space="preserve">netlaprls-ka</t>
  </si>
  <si>
    <t xml:space="preserve">netlaprls-mean</t>
  </si>
  <si>
    <t xml:space="preserve">pkm-ka</t>
  </si>
  <si>
    <t xml:space="preserve">pkm-max</t>
  </si>
  <si>
    <t xml:space="preserve">pkm-mean</t>
  </si>
  <si>
    <t xml:space="preserve">wang-mkl</t>
  </si>
  <si>
    <t xml:space="preserve">nrwrh_ka</t>
  </si>
  <si>
    <t xml:space="preserve">nrwrh_mean</t>
  </si>
  <si>
    <t xml:space="preserve">nrwrh-ka</t>
  </si>
  <si>
    <t xml:space="preserve">nrwrh-mea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  <cellStyle name="Untitled2" xfId="21"/>
  </cellStyles>
  <dxfs count="3">
    <dxf>
      <font>
        <name val="Calibri"/>
        <family val="2"/>
        <color rgb="FFFF3333"/>
        <sz val="12"/>
      </font>
    </dxf>
    <dxf>
      <font>
        <name val="Calibri"/>
        <family val="2"/>
        <color rgb="FFFF3333"/>
        <sz val="12"/>
      </font>
    </dxf>
    <dxf>
      <font>
        <name val="Calibri"/>
        <family val="2"/>
        <color rgb="FFFF3333"/>
        <sz val="12"/>
      </font>
    </dxf>
  </dxfs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7" activeCellId="1" sqref="C1:G1 H17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5" hidden="false" customHeight="false" outlineLevel="0" collapsed="false">
      <c r="A2" s="1" t="s">
        <v>16</v>
      </c>
      <c r="B2" s="0" t="n">
        <v>1</v>
      </c>
      <c r="C2" s="0" t="n">
        <v>0.261616467878577</v>
      </c>
      <c r="D2" s="2" t="n">
        <v>6.79561512817339E-008</v>
      </c>
      <c r="E2" s="2" t="n">
        <v>6.79561512817339E-008</v>
      </c>
      <c r="F2" s="2" t="n">
        <v>6.79561512817339E-008</v>
      </c>
      <c r="G2" s="2" t="n">
        <v>6.79561512817339E-008</v>
      </c>
      <c r="H2" s="2" t="n">
        <v>6.79561512817339E-008</v>
      </c>
      <c r="I2" s="2" t="n">
        <v>6.79561512817339E-008</v>
      </c>
      <c r="J2" s="2" t="n">
        <v>6.79561512817339E-008</v>
      </c>
      <c r="K2" s="2" t="n">
        <v>6.79561512817339E-008</v>
      </c>
      <c r="L2" s="2" t="n">
        <v>6.79561512817339E-008</v>
      </c>
      <c r="M2" s="0" t="n">
        <v>0.000160981339659184</v>
      </c>
      <c r="N2" s="2" t="n">
        <v>6.79561512817339E-008</v>
      </c>
      <c r="O2" s="2" t="n">
        <v>6.79561512817339E-008</v>
      </c>
      <c r="P2" s="2" t="n">
        <v>6.79561512817339E-008</v>
      </c>
    </row>
    <row r="3" customFormat="false" ht="15" hidden="false" customHeight="false" outlineLevel="0" collapsed="false">
      <c r="A3" s="1" t="s">
        <v>17</v>
      </c>
      <c r="B3" s="0" t="n">
        <v>0.261616467878577</v>
      </c>
      <c r="C3" s="0" t="n">
        <v>1</v>
      </c>
      <c r="D3" s="2" t="n">
        <v>6.79561512817339E-008</v>
      </c>
      <c r="E3" s="2" t="n">
        <v>6.79561512817339E-008</v>
      </c>
      <c r="F3" s="2" t="n">
        <v>6.79561512817339E-008</v>
      </c>
      <c r="G3" s="2" t="n">
        <v>6.79561512817339E-008</v>
      </c>
      <c r="H3" s="2" t="n">
        <v>6.79561512817339E-008</v>
      </c>
      <c r="I3" s="2" t="n">
        <v>6.79561512817339E-008</v>
      </c>
      <c r="J3" s="2" t="n">
        <v>6.79561512817339E-008</v>
      </c>
      <c r="K3" s="2" t="n">
        <v>6.79561512817339E-008</v>
      </c>
      <c r="L3" s="2" t="n">
        <v>6.79561512817339E-008</v>
      </c>
      <c r="M3" s="2" t="n">
        <v>5.2549540141862E-005</v>
      </c>
      <c r="N3" s="2" t="n">
        <v>6.79561512817339E-008</v>
      </c>
      <c r="O3" s="2" t="n">
        <v>6.79561512817339E-008</v>
      </c>
      <c r="P3" s="2" t="n">
        <v>6.79561512817339E-008</v>
      </c>
    </row>
    <row r="4" customFormat="false" ht="15" hidden="false" customHeight="false" outlineLevel="0" collapsed="false">
      <c r="A4" s="1" t="s">
        <v>18</v>
      </c>
      <c r="B4" s="2" t="n">
        <v>6.79561512817339E-008</v>
      </c>
      <c r="C4" s="2" t="n">
        <v>6.79561512817339E-008</v>
      </c>
      <c r="D4" s="0" t="n">
        <v>1</v>
      </c>
      <c r="E4" s="0" t="n">
        <v>0.0207345942071825</v>
      </c>
      <c r="F4" s="0" t="n">
        <v>0.0294408844120829</v>
      </c>
      <c r="G4" s="0" t="n">
        <v>0.0133205160236</v>
      </c>
      <c r="H4" s="0" t="n">
        <v>0.000222202620136807</v>
      </c>
      <c r="I4" s="2" t="n">
        <v>5.2549540141862E-005</v>
      </c>
      <c r="J4" s="0" t="n">
        <v>0.0315171020745616</v>
      </c>
      <c r="K4" s="0" t="n">
        <v>0.0274834219756216</v>
      </c>
      <c r="L4" s="0" t="n">
        <v>0.00511526202312653</v>
      </c>
      <c r="M4" s="2" t="n">
        <v>6.79561512817339E-008</v>
      </c>
      <c r="N4" s="0" t="n">
        <v>0.00432018404033112</v>
      </c>
      <c r="O4" s="0" t="n">
        <v>0.29767675447218</v>
      </c>
      <c r="P4" s="0" t="n">
        <v>1</v>
      </c>
    </row>
    <row r="5" customFormat="false" ht="15" hidden="false" customHeight="false" outlineLevel="0" collapsed="false">
      <c r="A5" s="1" t="s">
        <v>19</v>
      </c>
      <c r="B5" s="2" t="n">
        <v>6.79561512817339E-008</v>
      </c>
      <c r="C5" s="2" t="n">
        <v>6.79561512817339E-008</v>
      </c>
      <c r="D5" s="0" t="n">
        <v>0.0207345942071825</v>
      </c>
      <c r="E5" s="0" t="n">
        <v>1</v>
      </c>
      <c r="F5" s="0" t="n">
        <v>0.675014156650488</v>
      </c>
      <c r="G5" s="0" t="n">
        <v>0.456950619669564</v>
      </c>
      <c r="H5" s="2" t="n">
        <v>6.79561512817339E-008</v>
      </c>
      <c r="I5" s="2" t="n">
        <v>6.79561512817339E-008</v>
      </c>
      <c r="J5" s="2" t="n">
        <v>1.92598831083651E-006</v>
      </c>
      <c r="K5" s="2" t="n">
        <v>2.35565913623074E-006</v>
      </c>
      <c r="L5" s="2" t="n">
        <v>9.12664663019393E-007</v>
      </c>
      <c r="M5" s="2" t="n">
        <v>6.79561512817339E-008</v>
      </c>
      <c r="N5" s="2" t="n">
        <v>1.80296917210831E-006</v>
      </c>
      <c r="O5" s="0" t="n">
        <v>0.0565165373679619</v>
      </c>
      <c r="P5" s="0" t="n">
        <v>0.00711349403577259</v>
      </c>
    </row>
    <row r="6" customFormat="false" ht="15" hidden="false" customHeight="false" outlineLevel="0" collapsed="false">
      <c r="A6" s="1" t="s">
        <v>20</v>
      </c>
      <c r="B6" s="2" t="n">
        <v>6.79561512817339E-008</v>
      </c>
      <c r="C6" s="2" t="n">
        <v>6.79561512817339E-008</v>
      </c>
      <c r="D6" s="0" t="n">
        <v>0.0294408844120829</v>
      </c>
      <c r="E6" s="0" t="n">
        <v>0.675014156650488</v>
      </c>
      <c r="F6" s="0" t="n">
        <v>1</v>
      </c>
      <c r="G6" s="0" t="n">
        <v>0.860430973735277</v>
      </c>
      <c r="H6" s="2" t="n">
        <v>6.79561512817339E-008</v>
      </c>
      <c r="I6" s="2" t="n">
        <v>6.79561512817339E-008</v>
      </c>
      <c r="J6" s="2" t="n">
        <v>2.35565913623074E-006</v>
      </c>
      <c r="K6" s="2" t="n">
        <v>2.35565913623074E-006</v>
      </c>
      <c r="L6" s="2" t="n">
        <v>1.57567421969641E-006</v>
      </c>
      <c r="M6" s="2" t="n">
        <v>6.79561512817339E-008</v>
      </c>
      <c r="N6" s="2" t="n">
        <v>2.35565913623074E-006</v>
      </c>
      <c r="O6" s="0" t="n">
        <v>0.0678681872124844</v>
      </c>
      <c r="P6" s="0" t="n">
        <v>0.00711349403577259</v>
      </c>
    </row>
    <row r="7" customFormat="false" ht="15" hidden="false" customHeight="false" outlineLevel="0" collapsed="false">
      <c r="A7" s="1" t="s">
        <v>21</v>
      </c>
      <c r="B7" s="2" t="n">
        <v>6.79561512817339E-008</v>
      </c>
      <c r="C7" s="2" t="n">
        <v>6.79561512817339E-008</v>
      </c>
      <c r="D7" s="0" t="n">
        <v>0.0133205160236</v>
      </c>
      <c r="E7" s="0" t="n">
        <v>0.456950619669564</v>
      </c>
      <c r="F7" s="0" t="n">
        <v>0.860430973735277</v>
      </c>
      <c r="G7" s="0" t="n">
        <v>1</v>
      </c>
      <c r="H7" s="2" t="n">
        <v>6.79561512817339E-008</v>
      </c>
      <c r="I7" s="2" t="n">
        <v>6.79561512817339E-008</v>
      </c>
      <c r="J7" s="2" t="n">
        <v>1.20088819384235E-006</v>
      </c>
      <c r="K7" s="2" t="n">
        <v>1.80296917210831E-006</v>
      </c>
      <c r="L7" s="2" t="n">
        <v>5.22688532268578E-007</v>
      </c>
      <c r="M7" s="2" t="n">
        <v>6.79561512817339E-008</v>
      </c>
      <c r="N7" s="2" t="n">
        <v>1.80296917210831E-006</v>
      </c>
      <c r="O7" s="0" t="n">
        <v>0.0385149604311212</v>
      </c>
      <c r="P7" s="0" t="n">
        <v>0.00711349403577259</v>
      </c>
    </row>
    <row r="8" customFormat="false" ht="15" hidden="false" customHeight="false" outlineLevel="0" collapsed="false">
      <c r="A8" s="1" t="s">
        <v>22</v>
      </c>
      <c r="B8" s="2" t="n">
        <v>6.79561512817339E-008</v>
      </c>
      <c r="C8" s="2" t="n">
        <v>6.79561512817339E-008</v>
      </c>
      <c r="D8" s="0" t="n">
        <v>0.000222202620136807</v>
      </c>
      <c r="E8" s="2" t="n">
        <v>6.79561512817339E-008</v>
      </c>
      <c r="F8" s="2" t="n">
        <v>6.79561512817339E-008</v>
      </c>
      <c r="G8" s="2" t="n">
        <v>6.79561512817339E-008</v>
      </c>
      <c r="H8" s="0" t="n">
        <v>1</v>
      </c>
      <c r="I8" s="0" t="n">
        <v>0.597862567429008</v>
      </c>
      <c r="J8" s="0" t="n">
        <v>0.000247061301322296</v>
      </c>
      <c r="K8" s="0" t="n">
        <v>0.000621997586746996</v>
      </c>
      <c r="L8" s="0" t="n">
        <v>0.101728631415006</v>
      </c>
      <c r="M8" s="2" t="n">
        <v>7.8980336666747E-008</v>
      </c>
      <c r="N8" s="0" t="n">
        <v>0.379331935127312</v>
      </c>
      <c r="O8" s="2" t="n">
        <v>6.79561512817339E-008</v>
      </c>
      <c r="P8" s="2" t="n">
        <v>6.79561512817339E-008</v>
      </c>
    </row>
    <row r="9" customFormat="false" ht="15" hidden="false" customHeight="false" outlineLevel="0" collapsed="false">
      <c r="A9" s="1" t="s">
        <v>23</v>
      </c>
      <c r="B9" s="2" t="n">
        <v>6.79561512817339E-008</v>
      </c>
      <c r="C9" s="2" t="n">
        <v>6.79561512817339E-008</v>
      </c>
      <c r="D9" s="2" t="n">
        <v>5.2549540141862E-005</v>
      </c>
      <c r="E9" s="2" t="n">
        <v>6.79561512817339E-008</v>
      </c>
      <c r="F9" s="2" t="n">
        <v>6.79561512817339E-008</v>
      </c>
      <c r="G9" s="2" t="n">
        <v>6.79561512817339E-008</v>
      </c>
      <c r="H9" s="0" t="n">
        <v>0.597862567429008</v>
      </c>
      <c r="I9" s="0" t="n">
        <v>1</v>
      </c>
      <c r="J9" s="0" t="n">
        <v>0.000129405335891536</v>
      </c>
      <c r="K9" s="0" t="n">
        <v>0.000247061301322296</v>
      </c>
      <c r="L9" s="0" t="n">
        <v>0.0467916153460005</v>
      </c>
      <c r="M9" s="2" t="n">
        <v>1.23463501549568E-007</v>
      </c>
      <c r="N9" s="0" t="n">
        <v>0.155569932587743</v>
      </c>
      <c r="O9" s="2" t="n">
        <v>6.79561512817339E-008</v>
      </c>
      <c r="P9" s="2" t="n">
        <v>2.9597537336757E-007</v>
      </c>
    </row>
    <row r="10" customFormat="false" ht="15" hidden="false" customHeight="false" outlineLevel="0" collapsed="false">
      <c r="A10" s="1" t="s">
        <v>24</v>
      </c>
      <c r="B10" s="2" t="n">
        <v>6.79561512817339E-008</v>
      </c>
      <c r="C10" s="2" t="n">
        <v>6.79561512817339E-008</v>
      </c>
      <c r="D10" s="0" t="n">
        <v>0.0315171020745616</v>
      </c>
      <c r="E10" s="2" t="n">
        <v>1.92598831083651E-006</v>
      </c>
      <c r="F10" s="2" t="n">
        <v>2.35565913623074E-006</v>
      </c>
      <c r="G10" s="2" t="n">
        <v>1.20088819384235E-006</v>
      </c>
      <c r="H10" s="0" t="n">
        <v>0.000247061301322296</v>
      </c>
      <c r="I10" s="0" t="n">
        <v>0.000129405335891536</v>
      </c>
      <c r="J10" s="0" t="n">
        <v>1</v>
      </c>
      <c r="K10" s="0" t="n">
        <v>0.967634608371211</v>
      </c>
      <c r="L10" s="0" t="n">
        <v>0.0256392720088056</v>
      </c>
      <c r="M10" s="2" t="n">
        <v>6.79561512817339E-008</v>
      </c>
      <c r="N10" s="0" t="n">
        <v>0.0239031458675584</v>
      </c>
      <c r="O10" s="2" t="n">
        <v>1.80744777388356E-005</v>
      </c>
      <c r="P10" s="0" t="n">
        <v>0.000757881069919367</v>
      </c>
    </row>
    <row r="11" customFormat="false" ht="15" hidden="false" customHeight="false" outlineLevel="0" collapsed="false">
      <c r="A11" s="1" t="s">
        <v>25</v>
      </c>
      <c r="B11" s="2" t="n">
        <v>6.79561512817339E-008</v>
      </c>
      <c r="C11" s="2" t="n">
        <v>6.79561512817339E-008</v>
      </c>
      <c r="D11" s="0" t="n">
        <v>0.0274834219756216</v>
      </c>
      <c r="E11" s="2" t="n">
        <v>2.35565913623074E-006</v>
      </c>
      <c r="F11" s="2" t="n">
        <v>2.35565913623074E-006</v>
      </c>
      <c r="G11" s="2" t="n">
        <v>1.80296917210831E-006</v>
      </c>
      <c r="H11" s="0" t="n">
        <v>0.000621997586746996</v>
      </c>
      <c r="I11" s="0" t="n">
        <v>0.000247061301322296</v>
      </c>
      <c r="J11" s="0" t="n">
        <v>0.967634608371211</v>
      </c>
      <c r="K11" s="0" t="n">
        <v>1</v>
      </c>
      <c r="L11" s="0" t="n">
        <v>0.0720454304673439</v>
      </c>
      <c r="M11" s="2" t="n">
        <v>6.79561512817339E-008</v>
      </c>
      <c r="N11" s="0" t="n">
        <v>0.0810317492418511</v>
      </c>
      <c r="O11" s="2" t="n">
        <v>6.61044648870217E-005</v>
      </c>
      <c r="P11" s="0" t="n">
        <v>0.000757881069919367</v>
      </c>
    </row>
    <row r="12" customFormat="false" ht="15" hidden="false" customHeight="false" outlineLevel="0" collapsed="false">
      <c r="A12" s="1" t="s">
        <v>26</v>
      </c>
      <c r="B12" s="2" t="n">
        <v>6.79561512817339E-008</v>
      </c>
      <c r="C12" s="2" t="n">
        <v>6.79561512817339E-008</v>
      </c>
      <c r="D12" s="0" t="n">
        <v>0.00511526202312653</v>
      </c>
      <c r="E12" s="2" t="n">
        <v>9.12664663019393E-007</v>
      </c>
      <c r="F12" s="2" t="n">
        <v>1.57567421969641E-006</v>
      </c>
      <c r="G12" s="2" t="n">
        <v>5.22688532268578E-007</v>
      </c>
      <c r="H12" s="0" t="n">
        <v>0.101728631415006</v>
      </c>
      <c r="I12" s="0" t="n">
        <v>0.0467916153460005</v>
      </c>
      <c r="J12" s="0" t="n">
        <v>0.0256392720088056</v>
      </c>
      <c r="K12" s="0" t="n">
        <v>0.0720454304673439</v>
      </c>
      <c r="L12" s="0" t="n">
        <v>1</v>
      </c>
      <c r="M12" s="2" t="n">
        <v>7.8980336666747E-008</v>
      </c>
      <c r="N12" s="0" t="n">
        <v>0.675014156650488</v>
      </c>
      <c r="O12" s="2" t="n">
        <v>3.98735889615665E-006</v>
      </c>
      <c r="P12" s="2" t="n">
        <v>5.2549540141862E-005</v>
      </c>
    </row>
    <row r="13" customFormat="false" ht="15" hidden="false" customHeight="false" outlineLevel="0" collapsed="false">
      <c r="A13" s="1" t="s">
        <v>27</v>
      </c>
      <c r="B13" s="0" t="n">
        <v>0.000160981339659184</v>
      </c>
      <c r="C13" s="2" t="n">
        <v>5.2549540141862E-005</v>
      </c>
      <c r="D13" s="2" t="n">
        <v>6.79561512817339E-008</v>
      </c>
      <c r="E13" s="2" t="n">
        <v>6.79561512817339E-008</v>
      </c>
      <c r="F13" s="2" t="n">
        <v>6.79561512817339E-008</v>
      </c>
      <c r="G13" s="2" t="n">
        <v>6.79561512817339E-008</v>
      </c>
      <c r="H13" s="2" t="n">
        <v>7.8980336666747E-008</v>
      </c>
      <c r="I13" s="2" t="n">
        <v>1.23463501549568E-007</v>
      </c>
      <c r="J13" s="2" t="n">
        <v>6.79561512817339E-008</v>
      </c>
      <c r="K13" s="2" t="n">
        <v>6.79561512817339E-008</v>
      </c>
      <c r="L13" s="2" t="n">
        <v>7.8980336666747E-008</v>
      </c>
      <c r="M13" s="0" t="n">
        <v>1</v>
      </c>
      <c r="N13" s="2" t="n">
        <v>2.56294586339567E-007</v>
      </c>
      <c r="O13" s="2" t="n">
        <v>6.79561512817339E-008</v>
      </c>
      <c r="P13" s="2" t="n">
        <v>6.79561512817339E-008</v>
      </c>
    </row>
    <row r="14" customFormat="false" ht="15" hidden="false" customHeight="false" outlineLevel="0" collapsed="false">
      <c r="A14" s="1" t="s">
        <v>28</v>
      </c>
      <c r="B14" s="2" t="n">
        <v>6.79561512817339E-008</v>
      </c>
      <c r="C14" s="2" t="n">
        <v>6.79561512817339E-008</v>
      </c>
      <c r="D14" s="0" t="n">
        <v>0.00432018404033112</v>
      </c>
      <c r="E14" s="2" t="n">
        <v>1.80296917210831E-006</v>
      </c>
      <c r="F14" s="2" t="n">
        <v>2.35565913623074E-006</v>
      </c>
      <c r="G14" s="2" t="n">
        <v>1.80296917210831E-006</v>
      </c>
      <c r="H14" s="0" t="n">
        <v>0.379331935127312</v>
      </c>
      <c r="I14" s="0" t="n">
        <v>0.155569932587743</v>
      </c>
      <c r="J14" s="0" t="n">
        <v>0.0239031458675584</v>
      </c>
      <c r="K14" s="0" t="n">
        <v>0.0810317492418511</v>
      </c>
      <c r="L14" s="0" t="n">
        <v>0.675014156650488</v>
      </c>
      <c r="M14" s="2" t="n">
        <v>2.56294586339567E-007</v>
      </c>
      <c r="N14" s="0" t="n">
        <v>1</v>
      </c>
      <c r="O14" s="2" t="n">
        <v>1.59972352463448E-005</v>
      </c>
      <c r="P14" s="2" t="n">
        <v>5.2549540141862E-005</v>
      </c>
    </row>
    <row r="15" customFormat="false" ht="15" hidden="false" customHeight="false" outlineLevel="0" collapsed="false">
      <c r="A15" s="1" t="s">
        <v>14</v>
      </c>
      <c r="B15" s="2" t="n">
        <v>6.79561512817339E-008</v>
      </c>
      <c r="C15" s="2" t="n">
        <v>6.79561512817339E-008</v>
      </c>
      <c r="D15" s="0" t="n">
        <v>0.29767675447218</v>
      </c>
      <c r="E15" s="0" t="n">
        <v>0.0565165373679619</v>
      </c>
      <c r="F15" s="0" t="n">
        <v>0.0678681872124844</v>
      </c>
      <c r="G15" s="0" t="n">
        <v>0.0385149604311212</v>
      </c>
      <c r="H15" s="2" t="n">
        <v>6.79561512817339E-008</v>
      </c>
      <c r="I15" s="2" t="n">
        <v>6.79561512817339E-008</v>
      </c>
      <c r="J15" s="2" t="n">
        <v>1.80744777388356E-005</v>
      </c>
      <c r="K15" s="2" t="n">
        <v>6.61044648870217E-005</v>
      </c>
      <c r="L15" s="2" t="n">
        <v>3.98735889615665E-006</v>
      </c>
      <c r="M15" s="2" t="n">
        <v>6.79561512817339E-008</v>
      </c>
      <c r="N15" s="2" t="n">
        <v>1.59972352463448E-005</v>
      </c>
      <c r="O15" s="0" t="n">
        <v>1</v>
      </c>
      <c r="P15" s="0" t="n">
        <v>0.0207345942071825</v>
      </c>
    </row>
    <row r="16" customFormat="false" ht="15" hidden="false" customHeight="false" outlineLevel="0" collapsed="false">
      <c r="A16" s="1" t="s">
        <v>29</v>
      </c>
      <c r="B16" s="2" t="n">
        <v>6.79561512817339E-008</v>
      </c>
      <c r="C16" s="2" t="n">
        <v>6.79561512817339E-008</v>
      </c>
      <c r="D16" s="0" t="n">
        <v>1</v>
      </c>
      <c r="E16" s="0" t="n">
        <v>0.00711349403577259</v>
      </c>
      <c r="F16" s="0" t="n">
        <v>0.00711349403577259</v>
      </c>
      <c r="G16" s="0" t="n">
        <v>0.00711349403577259</v>
      </c>
      <c r="H16" s="2" t="n">
        <v>6.79561512817339E-008</v>
      </c>
      <c r="I16" s="2" t="n">
        <v>2.9597537336757E-007</v>
      </c>
      <c r="J16" s="0" t="n">
        <v>0.000757881069919367</v>
      </c>
      <c r="K16" s="0" t="n">
        <v>0.000757881069919367</v>
      </c>
      <c r="L16" s="2" t="n">
        <v>5.2549540141862E-005</v>
      </c>
      <c r="M16" s="2" t="n">
        <v>6.79561512817339E-008</v>
      </c>
      <c r="N16" s="2" t="n">
        <v>5.2549540141862E-005</v>
      </c>
      <c r="O16" s="0" t="n">
        <v>0.0207345942071825</v>
      </c>
      <c r="P16" s="0" t="n">
        <v>1</v>
      </c>
    </row>
  </sheetData>
  <conditionalFormatting sqref="B2:P1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1" sqref="C1:G1 B7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30</v>
      </c>
      <c r="M1" s="1" t="s">
        <v>31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customFormat="false" ht="15" hidden="false" customHeight="false" outlineLevel="0" collapsed="false">
      <c r="A2" s="1" t="s">
        <v>16</v>
      </c>
      <c r="B2" s="0" t="n">
        <v>1</v>
      </c>
      <c r="C2" s="0" t="n">
        <v>0.00511526202312653</v>
      </c>
      <c r="D2" s="2" t="n">
        <v>6.78603861673865E-008</v>
      </c>
      <c r="E2" s="0" t="n">
        <v>0.0411235940604749</v>
      </c>
      <c r="F2" s="0" t="n">
        <v>0.00162525754625207</v>
      </c>
      <c r="G2" s="0" t="n">
        <v>0.98920890479112</v>
      </c>
      <c r="H2" s="2" t="n">
        <v>6.79561512817339E-008</v>
      </c>
      <c r="I2" s="2" t="n">
        <v>6.79561512817339E-008</v>
      </c>
      <c r="J2" s="2" t="n">
        <v>6.79561512817339E-008</v>
      </c>
      <c r="K2" s="2" t="n">
        <v>6.79561512817339E-008</v>
      </c>
      <c r="L2" s="2" t="n">
        <v>6.79561512817339E-008</v>
      </c>
      <c r="M2" s="2" t="n">
        <v>6.79561512817339E-008</v>
      </c>
      <c r="N2" s="2" t="n">
        <v>6.79561512817339E-008</v>
      </c>
      <c r="O2" s="2" t="n">
        <v>6.79561512817339E-008</v>
      </c>
      <c r="P2" s="2" t="n">
        <v>6.79561512817339E-008</v>
      </c>
      <c r="Q2" s="2" t="n">
        <v>6.79561512817339E-008</v>
      </c>
      <c r="R2" s="0" t="n">
        <v>0.00148097718579686</v>
      </c>
    </row>
    <row r="3" customFormat="false" ht="15" hidden="false" customHeight="false" outlineLevel="0" collapsed="false">
      <c r="A3" s="1" t="s">
        <v>17</v>
      </c>
      <c r="B3" s="0" t="n">
        <v>0.00511526202312653</v>
      </c>
      <c r="C3" s="0" t="n">
        <v>1</v>
      </c>
      <c r="D3" s="2" t="n">
        <v>6.78603861673865E-008</v>
      </c>
      <c r="E3" s="0" t="n">
        <v>0.881730791739124</v>
      </c>
      <c r="F3" s="0" t="n">
        <v>0.218405512610126</v>
      </c>
      <c r="G3" s="0" t="n">
        <v>0.0207345942071825</v>
      </c>
      <c r="H3" s="2" t="n">
        <v>1.06456898375025E-007</v>
      </c>
      <c r="I3" s="2" t="n">
        <v>1.06456898375025E-007</v>
      </c>
      <c r="J3" s="2" t="n">
        <v>1.06456898375025E-007</v>
      </c>
      <c r="K3" s="2" t="n">
        <v>1.06456898375025E-007</v>
      </c>
      <c r="L3" s="2" t="n">
        <v>1.65707929338588E-007</v>
      </c>
      <c r="M3" s="2" t="n">
        <v>1.06456898375025E-007</v>
      </c>
      <c r="N3" s="2" t="n">
        <v>9.1727727116565E-008</v>
      </c>
      <c r="O3" s="2" t="n">
        <v>6.79561512817339E-008</v>
      </c>
      <c r="P3" s="2" t="n">
        <v>6.79561512817339E-008</v>
      </c>
      <c r="Q3" s="2" t="n">
        <v>6.79561512817339E-008</v>
      </c>
      <c r="R3" s="0" t="n">
        <v>0.524986910190362</v>
      </c>
    </row>
    <row r="4" customFormat="false" ht="15" hidden="false" customHeight="false" outlineLevel="0" collapsed="false">
      <c r="A4" s="1" t="s">
        <v>18</v>
      </c>
      <c r="B4" s="2" t="n">
        <v>6.78603861673865E-008</v>
      </c>
      <c r="C4" s="2" t="n">
        <v>6.78603861673865E-008</v>
      </c>
      <c r="D4" s="0" t="n">
        <v>1</v>
      </c>
      <c r="E4" s="2" t="n">
        <v>6.78603861673865E-008</v>
      </c>
      <c r="F4" s="2" t="n">
        <v>6.78603861673865E-008</v>
      </c>
      <c r="G4" s="2" t="n">
        <v>6.78603861673865E-008</v>
      </c>
      <c r="H4" s="2" t="n">
        <v>2.92234492979066E-005</v>
      </c>
      <c r="I4" s="2" t="n">
        <v>3.29030356781409E-005</v>
      </c>
      <c r="J4" s="2" t="n">
        <v>3.70200207276555E-005</v>
      </c>
      <c r="K4" s="2" t="n">
        <v>4.16230293691739E-005</v>
      </c>
      <c r="L4" s="0" t="n">
        <v>0.00470058611336694</v>
      </c>
      <c r="M4" s="0" t="n">
        <v>0.00770893989834201</v>
      </c>
      <c r="N4" s="2" t="n">
        <v>3.70200207276555E-005</v>
      </c>
      <c r="O4" s="0" t="n">
        <v>0.0304482243312249</v>
      </c>
      <c r="P4" s="0" t="n">
        <v>0.00122653193051592</v>
      </c>
      <c r="Q4" s="0" t="n">
        <v>0.00603795903419409</v>
      </c>
      <c r="R4" s="2" t="n">
        <v>6.78603861673865E-008</v>
      </c>
    </row>
    <row r="5" customFormat="false" ht="15" hidden="false" customHeight="false" outlineLevel="0" collapsed="false">
      <c r="A5" s="1" t="s">
        <v>19</v>
      </c>
      <c r="B5" s="0" t="n">
        <v>0.0411235940604749</v>
      </c>
      <c r="C5" s="0" t="n">
        <v>0.881730791739124</v>
      </c>
      <c r="D5" s="2" t="n">
        <v>6.78603861673865E-008</v>
      </c>
      <c r="E5" s="0" t="n">
        <v>1</v>
      </c>
      <c r="F5" s="0" t="n">
        <v>0.0810317492418511</v>
      </c>
      <c r="G5" s="0" t="n">
        <v>0.0192923797065616</v>
      </c>
      <c r="H5" s="2" t="n">
        <v>9.12664663019393E-007</v>
      </c>
      <c r="I5" s="2" t="n">
        <v>6.01479700532017E-007</v>
      </c>
      <c r="J5" s="2" t="n">
        <v>9.12664663019393E-007</v>
      </c>
      <c r="K5" s="2" t="n">
        <v>5.22688532268578E-007</v>
      </c>
      <c r="L5" s="2" t="n">
        <v>2.68976868945905E-006</v>
      </c>
      <c r="M5" s="2" t="n">
        <v>1.57567421969641E-006</v>
      </c>
      <c r="N5" s="2" t="n">
        <v>2.56294586339567E-007</v>
      </c>
      <c r="O5" s="2" t="n">
        <v>6.79561512817339E-008</v>
      </c>
      <c r="P5" s="2" t="n">
        <v>1.06456898375025E-007</v>
      </c>
      <c r="Q5" s="2" t="n">
        <v>6.79561512817339E-008</v>
      </c>
      <c r="R5" s="0" t="n">
        <v>0.364841654608659</v>
      </c>
    </row>
    <row r="6" customFormat="false" ht="15" hidden="false" customHeight="false" outlineLevel="0" collapsed="false">
      <c r="A6" s="1" t="s">
        <v>20</v>
      </c>
      <c r="B6" s="0" t="n">
        <v>0.00162525754625207</v>
      </c>
      <c r="C6" s="0" t="n">
        <v>0.218405512610126</v>
      </c>
      <c r="D6" s="2" t="n">
        <v>6.78603861673865E-008</v>
      </c>
      <c r="E6" s="0" t="n">
        <v>0.0810317492418511</v>
      </c>
      <c r="F6" s="0" t="n">
        <v>1</v>
      </c>
      <c r="G6" s="0" t="n">
        <v>0.0047025327633899</v>
      </c>
      <c r="H6" s="2" t="n">
        <v>6.67365143040024E-006</v>
      </c>
      <c r="I6" s="2" t="n">
        <v>7.57738105972628E-006</v>
      </c>
      <c r="J6" s="2" t="n">
        <v>6.67365143040024E-006</v>
      </c>
      <c r="K6" s="2" t="n">
        <v>6.67365143040024E-006</v>
      </c>
      <c r="L6" s="2" t="n">
        <v>1.25051637029743E-005</v>
      </c>
      <c r="M6" s="2" t="n">
        <v>1.10447121167683E-005</v>
      </c>
      <c r="N6" s="2" t="n">
        <v>3.06910092185712E-006</v>
      </c>
      <c r="O6" s="2" t="n">
        <v>6.79561512817339E-008</v>
      </c>
      <c r="P6" s="2" t="n">
        <v>9.12664663019393E-007</v>
      </c>
      <c r="Q6" s="2" t="n">
        <v>6.79561512817339E-008</v>
      </c>
      <c r="R6" s="0" t="n">
        <v>0.881730791739124</v>
      </c>
    </row>
    <row r="7" customFormat="false" ht="15" hidden="false" customHeight="false" outlineLevel="0" collapsed="false">
      <c r="A7" s="1" t="s">
        <v>21</v>
      </c>
      <c r="B7" s="0" t="n">
        <v>0.98920890479112</v>
      </c>
      <c r="C7" s="0" t="n">
        <v>0.0207345942071825</v>
      </c>
      <c r="D7" s="2" t="n">
        <v>6.78603861673865E-008</v>
      </c>
      <c r="E7" s="0" t="n">
        <v>0.0192923797065616</v>
      </c>
      <c r="F7" s="0" t="n">
        <v>0.0047025327633899</v>
      </c>
      <c r="G7" s="0" t="n">
        <v>1</v>
      </c>
      <c r="H7" s="2" t="n">
        <v>6.79561512817339E-008</v>
      </c>
      <c r="I7" s="2" t="n">
        <v>6.79561512817339E-008</v>
      </c>
      <c r="J7" s="2" t="n">
        <v>6.79561512817339E-008</v>
      </c>
      <c r="K7" s="2" t="n">
        <v>6.79561512817339E-008</v>
      </c>
      <c r="L7" s="2" t="n">
        <v>6.79561512817339E-008</v>
      </c>
      <c r="M7" s="2" t="n">
        <v>6.79561512817339E-008</v>
      </c>
      <c r="N7" s="2" t="n">
        <v>6.79561512817339E-008</v>
      </c>
      <c r="O7" s="2" t="n">
        <v>6.79561512817339E-008</v>
      </c>
      <c r="P7" s="2" t="n">
        <v>6.79561512817339E-008</v>
      </c>
      <c r="Q7" s="2" t="n">
        <v>6.79561512817339E-008</v>
      </c>
      <c r="R7" s="0" t="n">
        <v>0.0154786024428386</v>
      </c>
    </row>
    <row r="8" customFormat="false" ht="15" hidden="false" customHeight="false" outlineLevel="0" collapsed="false">
      <c r="A8" s="1" t="s">
        <v>22</v>
      </c>
      <c r="B8" s="2" t="n">
        <v>6.79561512817339E-008</v>
      </c>
      <c r="C8" s="2" t="n">
        <v>1.06456898375025E-007</v>
      </c>
      <c r="D8" s="2" t="n">
        <v>2.92234492979066E-005</v>
      </c>
      <c r="E8" s="2" t="n">
        <v>9.12664663019393E-007</v>
      </c>
      <c r="F8" s="2" t="n">
        <v>6.67365143040024E-006</v>
      </c>
      <c r="G8" s="2" t="n">
        <v>6.79561512817339E-008</v>
      </c>
      <c r="H8" s="0" t="n">
        <v>1</v>
      </c>
      <c r="I8" s="0" t="n">
        <v>0.694891019867766</v>
      </c>
      <c r="J8" s="0" t="n">
        <v>0.797197419269175</v>
      </c>
      <c r="K8" s="0" t="n">
        <v>0.694891019867766</v>
      </c>
      <c r="L8" s="0" t="n">
        <v>0.597862567429008</v>
      </c>
      <c r="M8" s="0" t="n">
        <v>0.456950619669564</v>
      </c>
      <c r="N8" s="0" t="n">
        <v>0.776390505550513</v>
      </c>
      <c r="O8" s="0" t="n">
        <v>0.00904539678500552</v>
      </c>
      <c r="P8" s="0" t="n">
        <v>0.8181494613882</v>
      </c>
      <c r="Q8" s="2" t="n">
        <v>6.01479700532017E-007</v>
      </c>
      <c r="R8" s="2" t="n">
        <v>2.35565913623074E-006</v>
      </c>
    </row>
    <row r="9" customFormat="false" ht="15" hidden="false" customHeight="false" outlineLevel="0" collapsed="false">
      <c r="A9" s="1" t="s">
        <v>23</v>
      </c>
      <c r="B9" s="2" t="n">
        <v>6.79561512817339E-008</v>
      </c>
      <c r="C9" s="2" t="n">
        <v>1.06456898375025E-007</v>
      </c>
      <c r="D9" s="2" t="n">
        <v>3.29030356781409E-005</v>
      </c>
      <c r="E9" s="2" t="n">
        <v>6.01479700532017E-007</v>
      </c>
      <c r="F9" s="2" t="n">
        <v>7.57738105972628E-006</v>
      </c>
      <c r="G9" s="2" t="n">
        <v>6.79561512817339E-008</v>
      </c>
      <c r="H9" s="0" t="n">
        <v>0.694891019867766</v>
      </c>
      <c r="I9" s="0" t="n">
        <v>1</v>
      </c>
      <c r="J9" s="0" t="n">
        <v>0.881730791739124</v>
      </c>
      <c r="K9" s="0" t="n">
        <v>0.839232213071861</v>
      </c>
      <c r="L9" s="0" t="n">
        <v>0.635944551134455</v>
      </c>
      <c r="M9" s="0" t="n">
        <v>0.507505297961912</v>
      </c>
      <c r="N9" s="0" t="n">
        <v>0.797197419269175</v>
      </c>
      <c r="O9" s="0" t="n">
        <v>0.0185992018200364</v>
      </c>
      <c r="P9" s="0" t="n">
        <v>0.776390505550513</v>
      </c>
      <c r="Q9" s="2" t="n">
        <v>6.01479700532017E-007</v>
      </c>
      <c r="R9" s="2" t="n">
        <v>2.35565913623074E-006</v>
      </c>
    </row>
    <row r="10" customFormat="false" ht="15" hidden="false" customHeight="false" outlineLevel="0" collapsed="false">
      <c r="A10" s="1" t="s">
        <v>24</v>
      </c>
      <c r="B10" s="2" t="n">
        <v>6.79561512817339E-008</v>
      </c>
      <c r="C10" s="2" t="n">
        <v>1.06456898375025E-007</v>
      </c>
      <c r="D10" s="2" t="n">
        <v>3.70200207276555E-005</v>
      </c>
      <c r="E10" s="2" t="n">
        <v>9.12664663019393E-007</v>
      </c>
      <c r="F10" s="2" t="n">
        <v>6.67365143040024E-006</v>
      </c>
      <c r="G10" s="2" t="n">
        <v>6.79561512817339E-008</v>
      </c>
      <c r="H10" s="0" t="n">
        <v>0.797197419269175</v>
      </c>
      <c r="I10" s="0" t="n">
        <v>0.881730791739124</v>
      </c>
      <c r="J10" s="0" t="n">
        <v>1</v>
      </c>
      <c r="K10" s="0" t="n">
        <v>0.8181494613882</v>
      </c>
      <c r="L10" s="0" t="n">
        <v>0.597862567429008</v>
      </c>
      <c r="M10" s="0" t="n">
        <v>0.473480627772206</v>
      </c>
      <c r="N10" s="0" t="n">
        <v>0.776390505550513</v>
      </c>
      <c r="O10" s="0" t="n">
        <v>0.0123447457586171</v>
      </c>
      <c r="P10" s="0" t="n">
        <v>0.8181494613882</v>
      </c>
      <c r="Q10" s="2" t="n">
        <v>6.01479700532017E-007</v>
      </c>
      <c r="R10" s="2" t="n">
        <v>2.35565913623074E-006</v>
      </c>
    </row>
    <row r="11" customFormat="false" ht="15" hidden="false" customHeight="false" outlineLevel="0" collapsed="false">
      <c r="A11" s="1" t="s">
        <v>25</v>
      </c>
      <c r="B11" s="2" t="n">
        <v>6.79561512817339E-008</v>
      </c>
      <c r="C11" s="2" t="n">
        <v>1.06456898375025E-007</v>
      </c>
      <c r="D11" s="2" t="n">
        <v>4.16230293691739E-005</v>
      </c>
      <c r="E11" s="2" t="n">
        <v>5.22688532268578E-007</v>
      </c>
      <c r="F11" s="2" t="n">
        <v>6.67365143040024E-006</v>
      </c>
      <c r="G11" s="2" t="n">
        <v>6.79561512817339E-008</v>
      </c>
      <c r="H11" s="0" t="n">
        <v>0.694891019867766</v>
      </c>
      <c r="I11" s="0" t="n">
        <v>0.839232213071861</v>
      </c>
      <c r="J11" s="0" t="n">
        <v>0.8181494613882</v>
      </c>
      <c r="K11" s="0" t="n">
        <v>1</v>
      </c>
      <c r="L11" s="0" t="n">
        <v>0.635944551134455</v>
      </c>
      <c r="M11" s="0" t="n">
        <v>0.49033426450951</v>
      </c>
      <c r="N11" s="0" t="n">
        <v>0.776390505550513</v>
      </c>
      <c r="O11" s="0" t="n">
        <v>0.0274834219756216</v>
      </c>
      <c r="P11" s="0" t="n">
        <v>0.776390505550513</v>
      </c>
      <c r="Q11" s="2" t="n">
        <v>6.01479700532017E-007</v>
      </c>
      <c r="R11" s="2" t="n">
        <v>2.35565913623074E-006</v>
      </c>
    </row>
    <row r="12" customFormat="false" ht="15" hidden="false" customHeight="false" outlineLevel="0" collapsed="false">
      <c r="A12" s="1" t="s">
        <v>32</v>
      </c>
      <c r="B12" s="2" t="n">
        <v>6.79561512817339E-008</v>
      </c>
      <c r="C12" s="2" t="n">
        <v>1.65707929338588E-007</v>
      </c>
      <c r="D12" s="0" t="n">
        <v>0.00470058611336694</v>
      </c>
      <c r="E12" s="2" t="n">
        <v>2.68976868945905E-006</v>
      </c>
      <c r="F12" s="2" t="n">
        <v>1.25051637029743E-005</v>
      </c>
      <c r="G12" s="2" t="n">
        <v>6.79561512817339E-008</v>
      </c>
      <c r="H12" s="0" t="n">
        <v>0.597862567429008</v>
      </c>
      <c r="I12" s="0" t="n">
        <v>0.635944551134455</v>
      </c>
      <c r="J12" s="0" t="n">
        <v>0.597862567429008</v>
      </c>
      <c r="K12" s="0" t="n">
        <v>0.635944551134455</v>
      </c>
      <c r="L12" s="0" t="n">
        <v>1</v>
      </c>
      <c r="M12" s="0" t="n">
        <v>0.616774694101432</v>
      </c>
      <c r="N12" s="0" t="n">
        <v>0.364841654608659</v>
      </c>
      <c r="O12" s="0" t="n">
        <v>0.101728631415006</v>
      </c>
      <c r="P12" s="0" t="n">
        <v>0.946083976625022</v>
      </c>
      <c r="Q12" s="2" t="n">
        <v>1.25051637029743E-005</v>
      </c>
      <c r="R12" s="2" t="n">
        <v>2.35565913623074E-006</v>
      </c>
    </row>
    <row r="13" customFormat="false" ht="15" hidden="false" customHeight="false" outlineLevel="0" collapsed="false">
      <c r="A13" s="1" t="s">
        <v>33</v>
      </c>
      <c r="B13" s="2" t="n">
        <v>6.79561512817339E-008</v>
      </c>
      <c r="C13" s="2" t="n">
        <v>1.06456898375025E-007</v>
      </c>
      <c r="D13" s="0" t="n">
        <v>0.00770893989834201</v>
      </c>
      <c r="E13" s="2" t="n">
        <v>1.57567421969641E-006</v>
      </c>
      <c r="F13" s="2" t="n">
        <v>1.10447121167683E-005</v>
      </c>
      <c r="G13" s="2" t="n">
        <v>6.79561512817339E-008</v>
      </c>
      <c r="H13" s="0" t="n">
        <v>0.456950619669564</v>
      </c>
      <c r="I13" s="0" t="n">
        <v>0.507505297961912</v>
      </c>
      <c r="J13" s="0" t="n">
        <v>0.473480627772206</v>
      </c>
      <c r="K13" s="0" t="n">
        <v>0.49033426450951</v>
      </c>
      <c r="L13" s="0" t="n">
        <v>0.616774694101432</v>
      </c>
      <c r="M13" s="0" t="n">
        <v>1</v>
      </c>
      <c r="N13" s="0" t="n">
        <v>0.285304715907688</v>
      </c>
      <c r="O13" s="0" t="n">
        <v>0.11355139298344</v>
      </c>
      <c r="P13" s="0" t="n">
        <v>0.839232213071861</v>
      </c>
      <c r="Q13" s="2" t="n">
        <v>1.59972352463448E-005</v>
      </c>
      <c r="R13" s="2" t="n">
        <v>2.35565913623074E-006</v>
      </c>
    </row>
    <row r="14" customFormat="false" ht="15" hidden="false" customHeight="false" outlineLevel="0" collapsed="false">
      <c r="A14" s="1" t="s">
        <v>26</v>
      </c>
      <c r="B14" s="2" t="n">
        <v>6.79561512817339E-008</v>
      </c>
      <c r="C14" s="2" t="n">
        <v>9.1727727116565E-008</v>
      </c>
      <c r="D14" s="2" t="n">
        <v>3.70200207276555E-005</v>
      </c>
      <c r="E14" s="2" t="n">
        <v>2.56294586339567E-007</v>
      </c>
      <c r="F14" s="2" t="n">
        <v>3.06910092185712E-006</v>
      </c>
      <c r="G14" s="2" t="n">
        <v>6.79561512817339E-008</v>
      </c>
      <c r="H14" s="0" t="n">
        <v>0.776390505550513</v>
      </c>
      <c r="I14" s="0" t="n">
        <v>0.797197419269175</v>
      </c>
      <c r="J14" s="0" t="n">
        <v>0.776390505550513</v>
      </c>
      <c r="K14" s="0" t="n">
        <v>0.776390505550513</v>
      </c>
      <c r="L14" s="0" t="n">
        <v>0.364841654608659</v>
      </c>
      <c r="M14" s="0" t="n">
        <v>0.285304715907688</v>
      </c>
      <c r="N14" s="0" t="n">
        <v>1</v>
      </c>
      <c r="O14" s="0" t="n">
        <v>0.00279860219090708</v>
      </c>
      <c r="P14" s="0" t="n">
        <v>0.198834490208294</v>
      </c>
      <c r="Q14" s="2" t="n">
        <v>2.06159620410448E-006</v>
      </c>
      <c r="R14" s="2" t="n">
        <v>1.20088819384235E-006</v>
      </c>
    </row>
    <row r="15" customFormat="false" ht="15" hidden="false" customHeight="false" outlineLevel="0" collapsed="false">
      <c r="A15" s="1" t="s">
        <v>27</v>
      </c>
      <c r="B15" s="2" t="n">
        <v>6.79561512817339E-008</v>
      </c>
      <c r="C15" s="2" t="n">
        <v>6.79561512817339E-008</v>
      </c>
      <c r="D15" s="0" t="n">
        <v>0.0304482243312249</v>
      </c>
      <c r="E15" s="2" t="n">
        <v>6.79561512817339E-008</v>
      </c>
      <c r="F15" s="2" t="n">
        <v>6.79561512817339E-008</v>
      </c>
      <c r="G15" s="2" t="n">
        <v>6.79561512817339E-008</v>
      </c>
      <c r="H15" s="0" t="n">
        <v>0.00904539678500552</v>
      </c>
      <c r="I15" s="0" t="n">
        <v>0.0185992018200364</v>
      </c>
      <c r="J15" s="0" t="n">
        <v>0.0123447457586171</v>
      </c>
      <c r="K15" s="0" t="n">
        <v>0.0274834219756216</v>
      </c>
      <c r="L15" s="0" t="n">
        <v>0.101728631415006</v>
      </c>
      <c r="M15" s="0" t="n">
        <v>0.11355139298344</v>
      </c>
      <c r="N15" s="0" t="n">
        <v>0.00279860219090708</v>
      </c>
      <c r="O15" s="0" t="n">
        <v>1</v>
      </c>
      <c r="P15" s="0" t="n">
        <v>0.0114328293084401</v>
      </c>
      <c r="Q15" s="2" t="n">
        <v>4.68040323863386E-005</v>
      </c>
      <c r="R15" s="2" t="n">
        <v>6.79561512817339E-008</v>
      </c>
    </row>
    <row r="16" customFormat="false" ht="15" hidden="false" customHeight="false" outlineLevel="0" collapsed="false">
      <c r="A16" s="1" t="s">
        <v>28</v>
      </c>
      <c r="B16" s="2" t="n">
        <v>6.79561512817339E-008</v>
      </c>
      <c r="C16" s="2" t="n">
        <v>6.79561512817339E-008</v>
      </c>
      <c r="D16" s="0" t="n">
        <v>0.00122653193051592</v>
      </c>
      <c r="E16" s="2" t="n">
        <v>1.06456898375025E-007</v>
      </c>
      <c r="F16" s="2" t="n">
        <v>9.12664663019393E-007</v>
      </c>
      <c r="G16" s="2" t="n">
        <v>6.79561512817339E-008</v>
      </c>
      <c r="H16" s="0" t="n">
        <v>0.8181494613882</v>
      </c>
      <c r="I16" s="0" t="n">
        <v>0.776390505550513</v>
      </c>
      <c r="J16" s="0" t="n">
        <v>0.8181494613882</v>
      </c>
      <c r="K16" s="0" t="n">
        <v>0.776390505550513</v>
      </c>
      <c r="L16" s="0" t="n">
        <v>0.946083976625022</v>
      </c>
      <c r="M16" s="0" t="n">
        <v>0.839232213071861</v>
      </c>
      <c r="N16" s="0" t="n">
        <v>0.198834490208294</v>
      </c>
      <c r="O16" s="0" t="n">
        <v>0.0114328293084401</v>
      </c>
      <c r="P16" s="0" t="n">
        <v>1</v>
      </c>
      <c r="Q16" s="2" t="n">
        <v>4.54007963993797E-006</v>
      </c>
      <c r="R16" s="2" t="n">
        <v>6.01479700532017E-007</v>
      </c>
    </row>
    <row r="17" customFormat="false" ht="15" hidden="false" customHeight="false" outlineLevel="0" collapsed="false">
      <c r="A17" s="1" t="s">
        <v>14</v>
      </c>
      <c r="B17" s="2" t="n">
        <v>6.79561512817339E-008</v>
      </c>
      <c r="C17" s="2" t="n">
        <v>6.79561512817339E-008</v>
      </c>
      <c r="D17" s="0" t="n">
        <v>0.00603795903419409</v>
      </c>
      <c r="E17" s="2" t="n">
        <v>6.79561512817339E-008</v>
      </c>
      <c r="F17" s="2" t="n">
        <v>6.79561512817339E-008</v>
      </c>
      <c r="G17" s="2" t="n">
        <v>6.79561512817339E-008</v>
      </c>
      <c r="H17" s="2" t="n">
        <v>6.01479700532017E-007</v>
      </c>
      <c r="I17" s="2" t="n">
        <v>6.01479700532017E-007</v>
      </c>
      <c r="J17" s="2" t="n">
        <v>6.01479700532017E-007</v>
      </c>
      <c r="K17" s="2" t="n">
        <v>6.01479700532017E-007</v>
      </c>
      <c r="L17" s="2" t="n">
        <v>1.25051637029743E-005</v>
      </c>
      <c r="M17" s="2" t="n">
        <v>1.59972352463448E-005</v>
      </c>
      <c r="N17" s="2" t="n">
        <v>2.06159620410448E-006</v>
      </c>
      <c r="O17" s="2" t="n">
        <v>4.68040323863386E-005</v>
      </c>
      <c r="P17" s="2" t="n">
        <v>4.54007963993797E-006</v>
      </c>
      <c r="Q17" s="0" t="n">
        <v>1</v>
      </c>
      <c r="R17" s="2" t="n">
        <v>6.79561512817339E-008</v>
      </c>
    </row>
    <row r="18" customFormat="false" ht="15" hidden="false" customHeight="false" outlineLevel="0" collapsed="false">
      <c r="A18" s="1" t="s">
        <v>29</v>
      </c>
      <c r="B18" s="0" t="n">
        <v>0.00148097718579686</v>
      </c>
      <c r="C18" s="0" t="n">
        <v>0.524986910190362</v>
      </c>
      <c r="D18" s="2" t="n">
        <v>6.78603861673865E-008</v>
      </c>
      <c r="E18" s="0" t="n">
        <v>0.364841654608659</v>
      </c>
      <c r="F18" s="0" t="n">
        <v>0.881730791739124</v>
      </c>
      <c r="G18" s="0" t="n">
        <v>0.0154786024428386</v>
      </c>
      <c r="H18" s="2" t="n">
        <v>2.35565913623074E-006</v>
      </c>
      <c r="I18" s="2" t="n">
        <v>2.35565913623074E-006</v>
      </c>
      <c r="J18" s="2" t="n">
        <v>2.35565913623074E-006</v>
      </c>
      <c r="K18" s="2" t="n">
        <v>2.35565913623074E-006</v>
      </c>
      <c r="L18" s="2" t="n">
        <v>2.35565913623074E-006</v>
      </c>
      <c r="M18" s="2" t="n">
        <v>2.35565913623074E-006</v>
      </c>
      <c r="N18" s="2" t="n">
        <v>1.20088819384235E-006</v>
      </c>
      <c r="O18" s="2" t="n">
        <v>6.79561512817339E-008</v>
      </c>
      <c r="P18" s="2" t="n">
        <v>6.01479700532017E-007</v>
      </c>
      <c r="Q18" s="2" t="n">
        <v>6.79561512817339E-008</v>
      </c>
      <c r="R18" s="0" t="n">
        <v>1</v>
      </c>
    </row>
  </sheetData>
  <conditionalFormatting sqref="B2:R18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:G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30</v>
      </c>
      <c r="M1" s="1" t="s">
        <v>31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</row>
    <row r="2" customFormat="false" ht="15" hidden="false" customHeight="false" outlineLevel="0" collapsed="false">
      <c r="A2" s="1" t="s">
        <v>16</v>
      </c>
      <c r="B2" s="0" t="n">
        <v>1</v>
      </c>
      <c r="C2" s="0" t="n">
        <v>0.456950619669564</v>
      </c>
      <c r="D2" s="2" t="n">
        <v>6.79561512817339E-008</v>
      </c>
      <c r="E2" s="0" t="n">
        <v>0.101728631415006</v>
      </c>
      <c r="F2" s="0" t="n">
        <v>0.101728631415006</v>
      </c>
      <c r="G2" s="0" t="n">
        <v>0.107511359696006</v>
      </c>
      <c r="H2" s="2" t="n">
        <v>6.79561512817339E-008</v>
      </c>
      <c r="I2" s="2" t="n">
        <v>6.79561512817339E-008</v>
      </c>
      <c r="J2" s="2" t="n">
        <v>6.79561512817339E-008</v>
      </c>
      <c r="K2" s="2" t="n">
        <v>6.79561512817339E-008</v>
      </c>
      <c r="L2" s="2" t="n">
        <v>6.79561512817339E-008</v>
      </c>
      <c r="M2" s="2" t="n">
        <v>6.79561512817339E-008</v>
      </c>
      <c r="N2" s="2" t="n">
        <v>2.35565913623074E-006</v>
      </c>
      <c r="O2" s="2" t="n">
        <v>6.79561512817339E-008</v>
      </c>
      <c r="P2" s="2" t="n">
        <v>2.35565913623074E-006</v>
      </c>
      <c r="Q2" s="2" t="n">
        <v>6.79561512817339E-008</v>
      </c>
      <c r="R2" s="0" t="n">
        <v>0.0192923797065616</v>
      </c>
    </row>
    <row r="3" customFormat="false" ht="15" hidden="false" customHeight="false" outlineLevel="0" collapsed="false">
      <c r="A3" s="1" t="s">
        <v>17</v>
      </c>
      <c r="B3" s="0" t="n">
        <v>0.456950619669564</v>
      </c>
      <c r="C3" s="0" t="n">
        <v>1</v>
      </c>
      <c r="D3" s="2" t="n">
        <v>6.79561512817339E-008</v>
      </c>
      <c r="E3" s="0" t="n">
        <v>0.101728631415006</v>
      </c>
      <c r="F3" s="0" t="n">
        <v>0.101728631415006</v>
      </c>
      <c r="G3" s="0" t="n">
        <v>0.107511359696006</v>
      </c>
      <c r="H3" s="2" t="n">
        <v>6.79561512817339E-008</v>
      </c>
      <c r="I3" s="2" t="n">
        <v>6.79561512817339E-008</v>
      </c>
      <c r="J3" s="2" t="n">
        <v>6.79561512817339E-008</v>
      </c>
      <c r="K3" s="2" t="n">
        <v>6.79561512817339E-008</v>
      </c>
      <c r="L3" s="2" t="n">
        <v>6.79561512817339E-008</v>
      </c>
      <c r="M3" s="2" t="n">
        <v>6.79561512817339E-008</v>
      </c>
      <c r="N3" s="2" t="n">
        <v>2.35565913623074E-006</v>
      </c>
      <c r="O3" s="2" t="n">
        <v>6.79561512817339E-008</v>
      </c>
      <c r="P3" s="2" t="n">
        <v>2.35565913623074E-006</v>
      </c>
      <c r="Q3" s="2" t="n">
        <v>6.79561512817339E-008</v>
      </c>
      <c r="R3" s="0" t="n">
        <v>0.0192923797065616</v>
      </c>
    </row>
    <row r="4" customFormat="false" ht="15" hidden="false" customHeight="false" outlineLevel="0" collapsed="false">
      <c r="A4" s="1" t="s">
        <v>18</v>
      </c>
      <c r="B4" s="2" t="n">
        <v>6.79561512817339E-008</v>
      </c>
      <c r="C4" s="2" t="n">
        <v>6.79561512817339E-008</v>
      </c>
      <c r="D4" s="0" t="n">
        <v>1</v>
      </c>
      <c r="E4" s="2" t="n">
        <v>6.79561512817339E-008</v>
      </c>
      <c r="F4" s="2" t="n">
        <v>6.79561512817339E-008</v>
      </c>
      <c r="G4" s="2" t="n">
        <v>6.79561512817339E-008</v>
      </c>
      <c r="H4" s="2" t="n">
        <v>1.06456898375025E-007</v>
      </c>
      <c r="I4" s="2" t="n">
        <v>6.91658348807715E-007</v>
      </c>
      <c r="J4" s="2" t="n">
        <v>1.06456898375025E-007</v>
      </c>
      <c r="K4" s="2" t="n">
        <v>8.50763386194706E-007</v>
      </c>
      <c r="L4" s="0" t="n">
        <v>0.0411235940604749</v>
      </c>
      <c r="M4" s="0" t="n">
        <v>0.119855565959248</v>
      </c>
      <c r="N4" s="2" t="n">
        <v>6.79561512817339E-008</v>
      </c>
      <c r="O4" s="0" t="n">
        <v>0.401698248274715</v>
      </c>
      <c r="P4" s="2" t="n">
        <v>9.12664663019393E-007</v>
      </c>
      <c r="Q4" s="0" t="n">
        <v>0.29767675447218</v>
      </c>
      <c r="R4" s="2" t="n">
        <v>6.79561512817339E-008</v>
      </c>
    </row>
    <row r="5" customFormat="false" ht="15" hidden="false" customHeight="false" outlineLevel="0" collapsed="false">
      <c r="A5" s="1" t="s">
        <v>19</v>
      </c>
      <c r="B5" s="0" t="n">
        <v>0.101728631415006</v>
      </c>
      <c r="C5" s="0" t="n">
        <v>0.101728631415006</v>
      </c>
      <c r="D5" s="2" t="n">
        <v>6.79561512817339E-008</v>
      </c>
      <c r="E5" s="0" t="n">
        <v>1</v>
      </c>
      <c r="F5" s="0" t="n">
        <v>0.0961962962491957</v>
      </c>
      <c r="G5" s="0" t="n">
        <v>0.755742827635909</v>
      </c>
      <c r="H5" s="2" t="n">
        <v>6.79561512817339E-008</v>
      </c>
      <c r="I5" s="2" t="n">
        <v>6.79561512817339E-008</v>
      </c>
      <c r="J5" s="2" t="n">
        <v>6.79561512817339E-008</v>
      </c>
      <c r="K5" s="2" t="n">
        <v>6.79561512817339E-008</v>
      </c>
      <c r="L5" s="2" t="n">
        <v>6.79561512817339E-008</v>
      </c>
      <c r="M5" s="2" t="n">
        <v>6.79561512817339E-008</v>
      </c>
      <c r="N5" s="2" t="n">
        <v>2.35565913623074E-006</v>
      </c>
      <c r="O5" s="2" t="n">
        <v>6.79561512817339E-008</v>
      </c>
      <c r="P5" s="2" t="n">
        <v>1.20088819384235E-006</v>
      </c>
      <c r="Q5" s="2" t="n">
        <v>6.79561512817339E-008</v>
      </c>
      <c r="R5" s="0" t="n">
        <v>0.0207345942071825</v>
      </c>
    </row>
    <row r="6" customFormat="false" ht="15" hidden="false" customHeight="false" outlineLevel="0" collapsed="false">
      <c r="A6" s="1" t="s">
        <v>20</v>
      </c>
      <c r="B6" s="0" t="n">
        <v>0.101728631415006</v>
      </c>
      <c r="C6" s="0" t="n">
        <v>0.101728631415006</v>
      </c>
      <c r="D6" s="2" t="n">
        <v>6.79561512817339E-008</v>
      </c>
      <c r="E6" s="0" t="n">
        <v>0.0961962962491957</v>
      </c>
      <c r="F6" s="0" t="n">
        <v>1</v>
      </c>
      <c r="G6" s="0" t="n">
        <v>0.755742827635909</v>
      </c>
      <c r="H6" s="2" t="n">
        <v>6.79561512817339E-008</v>
      </c>
      <c r="I6" s="2" t="n">
        <v>6.79561512817339E-008</v>
      </c>
      <c r="J6" s="2" t="n">
        <v>6.79561512817339E-008</v>
      </c>
      <c r="K6" s="2" t="n">
        <v>6.79561512817339E-008</v>
      </c>
      <c r="L6" s="2" t="n">
        <v>6.79561512817339E-008</v>
      </c>
      <c r="M6" s="2" t="n">
        <v>6.79561512817339E-008</v>
      </c>
      <c r="N6" s="2" t="n">
        <v>2.35565913623074E-006</v>
      </c>
      <c r="O6" s="2" t="n">
        <v>6.79561512817339E-008</v>
      </c>
      <c r="P6" s="2" t="n">
        <v>1.20088819384235E-006</v>
      </c>
      <c r="Q6" s="2" t="n">
        <v>6.79561512817339E-008</v>
      </c>
      <c r="R6" s="0" t="n">
        <v>0.0207345942071825</v>
      </c>
    </row>
    <row r="7" customFormat="false" ht="15" hidden="false" customHeight="false" outlineLevel="0" collapsed="false">
      <c r="A7" s="1" t="s">
        <v>21</v>
      </c>
      <c r="B7" s="0" t="n">
        <v>0.107511359696006</v>
      </c>
      <c r="C7" s="0" t="n">
        <v>0.107511359696006</v>
      </c>
      <c r="D7" s="2" t="n">
        <v>6.79561512817339E-008</v>
      </c>
      <c r="E7" s="0" t="n">
        <v>0.755742827635909</v>
      </c>
      <c r="F7" s="0" t="n">
        <v>0.755742827635909</v>
      </c>
      <c r="G7" s="0" t="n">
        <v>1</v>
      </c>
      <c r="H7" s="2" t="n">
        <v>6.79561512817339E-008</v>
      </c>
      <c r="I7" s="2" t="n">
        <v>6.79561512817339E-008</v>
      </c>
      <c r="J7" s="2" t="n">
        <v>6.79561512817339E-008</v>
      </c>
      <c r="K7" s="2" t="n">
        <v>6.79561512817339E-008</v>
      </c>
      <c r="L7" s="2" t="n">
        <v>6.79561512817339E-008</v>
      </c>
      <c r="M7" s="2" t="n">
        <v>6.79561512817339E-008</v>
      </c>
      <c r="N7" s="2" t="n">
        <v>1.41487970084259E-005</v>
      </c>
      <c r="O7" s="2" t="n">
        <v>6.79561512817339E-008</v>
      </c>
      <c r="P7" s="2" t="n">
        <v>1.20088819384235E-006</v>
      </c>
      <c r="Q7" s="2" t="n">
        <v>6.79561512817339E-008</v>
      </c>
      <c r="R7" s="0" t="n">
        <v>0.0192923797065616</v>
      </c>
    </row>
    <row r="8" customFormat="false" ht="15" hidden="false" customHeight="false" outlineLevel="0" collapsed="false">
      <c r="A8" s="1" t="s">
        <v>22</v>
      </c>
      <c r="B8" s="2" t="n">
        <v>6.79561512817339E-008</v>
      </c>
      <c r="C8" s="2" t="n">
        <v>6.79561512817339E-008</v>
      </c>
      <c r="D8" s="2" t="n">
        <v>1.06456898375025E-007</v>
      </c>
      <c r="E8" s="2" t="n">
        <v>6.79561512817339E-008</v>
      </c>
      <c r="F8" s="2" t="n">
        <v>6.79561512817339E-008</v>
      </c>
      <c r="G8" s="2" t="n">
        <v>6.79561512817339E-008</v>
      </c>
      <c r="H8" s="0" t="n">
        <v>1</v>
      </c>
      <c r="I8" s="0" t="n">
        <v>0.208453554588765</v>
      </c>
      <c r="J8" s="0" t="n">
        <v>0.860430973735277</v>
      </c>
      <c r="K8" s="0" t="n">
        <v>0.208453554588765</v>
      </c>
      <c r="L8" s="0" t="n">
        <v>0.0123447457586171</v>
      </c>
      <c r="M8" s="0" t="n">
        <v>0.0114328293084401</v>
      </c>
      <c r="N8" s="0" t="n">
        <v>0.0114328293084401</v>
      </c>
      <c r="O8" s="2" t="n">
        <v>1.10447121167683E-005</v>
      </c>
      <c r="P8" s="0" t="n">
        <v>0.797197419269175</v>
      </c>
      <c r="Q8" s="0" t="n">
        <v>0.000247061301322296</v>
      </c>
      <c r="R8" s="2" t="n">
        <v>9.74797590308459E-006</v>
      </c>
    </row>
    <row r="9" customFormat="false" ht="15" hidden="false" customHeight="false" outlineLevel="0" collapsed="false">
      <c r="A9" s="1" t="s">
        <v>23</v>
      </c>
      <c r="B9" s="2" t="n">
        <v>6.79561512817339E-008</v>
      </c>
      <c r="C9" s="2" t="n">
        <v>6.79561512817339E-008</v>
      </c>
      <c r="D9" s="2" t="n">
        <v>6.91658348807715E-007</v>
      </c>
      <c r="E9" s="2" t="n">
        <v>6.79561512817339E-008</v>
      </c>
      <c r="F9" s="2" t="n">
        <v>6.79561512817339E-008</v>
      </c>
      <c r="G9" s="2" t="n">
        <v>6.79561512817339E-008</v>
      </c>
      <c r="H9" s="0" t="n">
        <v>0.208453554588765</v>
      </c>
      <c r="I9" s="0" t="n">
        <v>1</v>
      </c>
      <c r="J9" s="0" t="n">
        <v>0.250296797503512</v>
      </c>
      <c r="K9" s="0" t="n">
        <v>0.881730791739124</v>
      </c>
      <c r="L9" s="0" t="n">
        <v>0.0531031245597733</v>
      </c>
      <c r="M9" s="0" t="n">
        <v>0.0411235940604749</v>
      </c>
      <c r="N9" s="0" t="n">
        <v>0.00771180501793698</v>
      </c>
      <c r="O9" s="2" t="n">
        <v>5.89591721792152E-005</v>
      </c>
      <c r="P9" s="0" t="n">
        <v>0.635944551134455</v>
      </c>
      <c r="Q9" s="0" t="n">
        <v>0.00604032950799593</v>
      </c>
      <c r="R9" s="2" t="n">
        <v>5.16577882449716E-006</v>
      </c>
    </row>
    <row r="10" customFormat="false" ht="15" hidden="false" customHeight="false" outlineLevel="0" collapsed="false">
      <c r="A10" s="1" t="s">
        <v>24</v>
      </c>
      <c r="B10" s="2" t="n">
        <v>6.79561512817339E-008</v>
      </c>
      <c r="C10" s="2" t="n">
        <v>6.79561512817339E-008</v>
      </c>
      <c r="D10" s="2" t="n">
        <v>1.06456898375025E-007</v>
      </c>
      <c r="E10" s="2" t="n">
        <v>6.79561512817339E-008</v>
      </c>
      <c r="F10" s="2" t="n">
        <v>6.79561512817339E-008</v>
      </c>
      <c r="G10" s="2" t="n">
        <v>6.79561512817339E-008</v>
      </c>
      <c r="H10" s="0" t="n">
        <v>0.860430973735277</v>
      </c>
      <c r="I10" s="0" t="n">
        <v>0.250296797503512</v>
      </c>
      <c r="J10" s="0" t="n">
        <v>1</v>
      </c>
      <c r="K10" s="0" t="n">
        <v>0.228694354237456</v>
      </c>
      <c r="L10" s="0" t="n">
        <v>0.0114328293084401</v>
      </c>
      <c r="M10" s="0" t="n">
        <v>0.0105812114431657</v>
      </c>
      <c r="N10" s="0" t="n">
        <v>0.0105812114431657</v>
      </c>
      <c r="O10" s="2" t="n">
        <v>1.17422180834411E-005</v>
      </c>
      <c r="P10" s="0" t="n">
        <v>0.8181494613882</v>
      </c>
      <c r="Q10" s="0" t="n">
        <v>0.000320882492531251</v>
      </c>
      <c r="R10" s="2" t="n">
        <v>7.57738105972628E-006</v>
      </c>
    </row>
    <row r="11" customFormat="false" ht="15" hidden="false" customHeight="false" outlineLevel="0" collapsed="false">
      <c r="A11" s="1" t="s">
        <v>25</v>
      </c>
      <c r="B11" s="2" t="n">
        <v>6.79561512817339E-008</v>
      </c>
      <c r="C11" s="2" t="n">
        <v>6.79561512817339E-008</v>
      </c>
      <c r="D11" s="2" t="n">
        <v>8.50763386194706E-007</v>
      </c>
      <c r="E11" s="2" t="n">
        <v>6.79561512817339E-008</v>
      </c>
      <c r="F11" s="2" t="n">
        <v>6.79561512817339E-008</v>
      </c>
      <c r="G11" s="2" t="n">
        <v>6.79561512817339E-008</v>
      </c>
      <c r="H11" s="0" t="n">
        <v>0.208453554588765</v>
      </c>
      <c r="I11" s="0" t="n">
        <v>0.881730791739124</v>
      </c>
      <c r="J11" s="0" t="n">
        <v>0.228694354237456</v>
      </c>
      <c r="K11" s="0" t="n">
        <v>1</v>
      </c>
      <c r="L11" s="0" t="n">
        <v>0.0498636902105405</v>
      </c>
      <c r="M11" s="0" t="n">
        <v>0.0438803844612209</v>
      </c>
      <c r="N11" s="0" t="n">
        <v>0.00604032950799593</v>
      </c>
      <c r="O11" s="2" t="n">
        <v>6.61044648870217E-005</v>
      </c>
      <c r="P11" s="0" t="n">
        <v>0.616774694101432</v>
      </c>
      <c r="Q11" s="0" t="n">
        <v>0.00655719264528017</v>
      </c>
      <c r="R11" s="2" t="n">
        <v>5.16577882449716E-006</v>
      </c>
    </row>
    <row r="12" customFormat="false" ht="15" hidden="false" customHeight="false" outlineLevel="0" collapsed="false">
      <c r="A12" s="1" t="s">
        <v>32</v>
      </c>
      <c r="B12" s="2" t="n">
        <v>6.79561512817339E-008</v>
      </c>
      <c r="C12" s="2" t="n">
        <v>6.79561512817339E-008</v>
      </c>
      <c r="D12" s="0" t="n">
        <v>0.0411235940604749</v>
      </c>
      <c r="E12" s="2" t="n">
        <v>6.79561512817339E-008</v>
      </c>
      <c r="F12" s="2" t="n">
        <v>6.79561512817339E-008</v>
      </c>
      <c r="G12" s="2" t="n">
        <v>6.79561512817339E-008</v>
      </c>
      <c r="H12" s="0" t="n">
        <v>0.0123447457586171</v>
      </c>
      <c r="I12" s="0" t="n">
        <v>0.0531031245597733</v>
      </c>
      <c r="J12" s="0" t="n">
        <v>0.0114328293084401</v>
      </c>
      <c r="K12" s="0" t="n">
        <v>0.0498636902105405</v>
      </c>
      <c r="L12" s="0" t="n">
        <v>1</v>
      </c>
      <c r="M12" s="0" t="n">
        <v>0.350702223666955</v>
      </c>
      <c r="N12" s="0" t="n">
        <v>0.000460072727009042</v>
      </c>
      <c r="O12" s="0" t="n">
        <v>0.00134858243631686</v>
      </c>
      <c r="P12" s="0" t="n">
        <v>0.0114328293084401</v>
      </c>
      <c r="Q12" s="0" t="n">
        <v>0.250296797503512</v>
      </c>
      <c r="R12" s="2" t="n">
        <v>1.04727416652075E-006</v>
      </c>
    </row>
    <row r="13" customFormat="false" ht="15" hidden="false" customHeight="false" outlineLevel="0" collapsed="false">
      <c r="A13" s="1" t="s">
        <v>33</v>
      </c>
      <c r="B13" s="2" t="n">
        <v>6.79561512817339E-008</v>
      </c>
      <c r="C13" s="2" t="n">
        <v>6.79561512817339E-008</v>
      </c>
      <c r="D13" s="0" t="n">
        <v>0.119855565959248</v>
      </c>
      <c r="E13" s="2" t="n">
        <v>6.79561512817339E-008</v>
      </c>
      <c r="F13" s="2" t="n">
        <v>6.79561512817339E-008</v>
      </c>
      <c r="G13" s="2" t="n">
        <v>6.79561512817339E-008</v>
      </c>
      <c r="H13" s="0" t="n">
        <v>0.0114328293084401</v>
      </c>
      <c r="I13" s="0" t="n">
        <v>0.0411235940604749</v>
      </c>
      <c r="J13" s="0" t="n">
        <v>0.0105812114431657</v>
      </c>
      <c r="K13" s="0" t="n">
        <v>0.0438803844612209</v>
      </c>
      <c r="L13" s="0" t="n">
        <v>0.350702223666955</v>
      </c>
      <c r="M13" s="0" t="n">
        <v>1</v>
      </c>
      <c r="N13" s="0" t="n">
        <v>0.000338194810029339</v>
      </c>
      <c r="O13" s="0" t="n">
        <v>0.00396623864022392</v>
      </c>
      <c r="P13" s="0" t="n">
        <v>0.0114328293084401</v>
      </c>
      <c r="Q13" s="0" t="n">
        <v>0.250296797503512</v>
      </c>
      <c r="R13" s="2" t="n">
        <v>1.04727416652075E-006</v>
      </c>
    </row>
    <row r="14" customFormat="false" ht="15" hidden="false" customHeight="false" outlineLevel="0" collapsed="false">
      <c r="A14" s="1" t="s">
        <v>26</v>
      </c>
      <c r="B14" s="2" t="n">
        <v>2.35565913623074E-006</v>
      </c>
      <c r="C14" s="2" t="n">
        <v>2.35565913623074E-006</v>
      </c>
      <c r="D14" s="2" t="n">
        <v>6.79561512817339E-008</v>
      </c>
      <c r="E14" s="2" t="n">
        <v>2.35565913623074E-006</v>
      </c>
      <c r="F14" s="2" t="n">
        <v>2.35565913623074E-006</v>
      </c>
      <c r="G14" s="2" t="n">
        <v>1.41487970084259E-005</v>
      </c>
      <c r="H14" s="0" t="n">
        <v>0.0114328293084401</v>
      </c>
      <c r="I14" s="0" t="n">
        <v>0.00771180501793698</v>
      </c>
      <c r="J14" s="0" t="n">
        <v>0.0105812114431657</v>
      </c>
      <c r="K14" s="0" t="n">
        <v>0.00604032950799593</v>
      </c>
      <c r="L14" s="0" t="n">
        <v>0.000460072727009042</v>
      </c>
      <c r="M14" s="0" t="n">
        <v>0.000338194810029339</v>
      </c>
      <c r="N14" s="0" t="n">
        <v>1</v>
      </c>
      <c r="O14" s="2" t="n">
        <v>6.79561512817339E-008</v>
      </c>
      <c r="P14" s="0" t="n">
        <v>0.0192923797065616</v>
      </c>
      <c r="Q14" s="2" t="n">
        <v>2.35565913623074E-006</v>
      </c>
      <c r="R14" s="0" t="n">
        <v>0.00178237553750544</v>
      </c>
    </row>
    <row r="15" customFormat="false" ht="15" hidden="false" customHeight="false" outlineLevel="0" collapsed="false">
      <c r="A15" s="1" t="s">
        <v>27</v>
      </c>
      <c r="B15" s="2" t="n">
        <v>6.79561512817339E-008</v>
      </c>
      <c r="C15" s="2" t="n">
        <v>6.79561512817339E-008</v>
      </c>
      <c r="D15" s="0" t="n">
        <v>0.401698248274715</v>
      </c>
      <c r="E15" s="2" t="n">
        <v>6.79561512817339E-008</v>
      </c>
      <c r="F15" s="2" t="n">
        <v>6.79561512817339E-008</v>
      </c>
      <c r="G15" s="2" t="n">
        <v>6.79561512817339E-008</v>
      </c>
      <c r="H15" s="2" t="n">
        <v>1.10447121167683E-005</v>
      </c>
      <c r="I15" s="2" t="n">
        <v>5.89591721792152E-005</v>
      </c>
      <c r="J15" s="2" t="n">
        <v>1.17422180834411E-005</v>
      </c>
      <c r="K15" s="2" t="n">
        <v>6.61044648870217E-005</v>
      </c>
      <c r="L15" s="0" t="n">
        <v>0.00134858243631686</v>
      </c>
      <c r="M15" s="0" t="n">
        <v>0.00396623864022392</v>
      </c>
      <c r="N15" s="2" t="n">
        <v>6.79561512817339E-008</v>
      </c>
      <c r="O15" s="0" t="n">
        <v>1</v>
      </c>
      <c r="P15" s="2" t="n">
        <v>3.29310590773223E-005</v>
      </c>
      <c r="Q15" s="0" t="n">
        <v>0.597862567429008</v>
      </c>
      <c r="R15" s="2" t="n">
        <v>6.79561512817339E-008</v>
      </c>
    </row>
    <row r="16" customFormat="false" ht="15" hidden="false" customHeight="false" outlineLevel="0" collapsed="false">
      <c r="A16" s="1" t="s">
        <v>28</v>
      </c>
      <c r="B16" s="2" t="n">
        <v>2.35565913623074E-006</v>
      </c>
      <c r="C16" s="2" t="n">
        <v>2.35565913623074E-006</v>
      </c>
      <c r="D16" s="2" t="n">
        <v>9.12664663019393E-007</v>
      </c>
      <c r="E16" s="2" t="n">
        <v>1.20088819384235E-006</v>
      </c>
      <c r="F16" s="2" t="n">
        <v>1.20088819384235E-006</v>
      </c>
      <c r="G16" s="2" t="n">
        <v>1.20088819384235E-006</v>
      </c>
      <c r="H16" s="0" t="n">
        <v>0.797197419269175</v>
      </c>
      <c r="I16" s="0" t="n">
        <v>0.635944551134455</v>
      </c>
      <c r="J16" s="0" t="n">
        <v>0.8181494613882</v>
      </c>
      <c r="K16" s="0" t="n">
        <v>0.616774694101432</v>
      </c>
      <c r="L16" s="0" t="n">
        <v>0.0114328293084401</v>
      </c>
      <c r="M16" s="0" t="n">
        <v>0.0114328293084401</v>
      </c>
      <c r="N16" s="0" t="n">
        <v>0.0192923797065616</v>
      </c>
      <c r="O16" s="2" t="n">
        <v>3.29310590773223E-005</v>
      </c>
      <c r="P16" s="0" t="n">
        <v>1</v>
      </c>
      <c r="Q16" s="0" t="n">
        <v>0.00213926139573542</v>
      </c>
      <c r="R16" s="0" t="n">
        <v>0.000160981339659184</v>
      </c>
    </row>
    <row r="17" customFormat="false" ht="15" hidden="false" customHeight="false" outlineLevel="0" collapsed="false">
      <c r="A17" s="1" t="s">
        <v>14</v>
      </c>
      <c r="B17" s="2" t="n">
        <v>6.79561512817339E-008</v>
      </c>
      <c r="C17" s="2" t="n">
        <v>6.79561512817339E-008</v>
      </c>
      <c r="D17" s="0" t="n">
        <v>0.29767675447218</v>
      </c>
      <c r="E17" s="2" t="n">
        <v>6.79561512817339E-008</v>
      </c>
      <c r="F17" s="2" t="n">
        <v>6.79561512817339E-008</v>
      </c>
      <c r="G17" s="2" t="n">
        <v>6.79561512817339E-008</v>
      </c>
      <c r="H17" s="0" t="n">
        <v>0.000247061301322296</v>
      </c>
      <c r="I17" s="0" t="n">
        <v>0.00604032950799593</v>
      </c>
      <c r="J17" s="0" t="n">
        <v>0.000320882492531251</v>
      </c>
      <c r="K17" s="0" t="n">
        <v>0.00655719264528017</v>
      </c>
      <c r="L17" s="0" t="n">
        <v>0.250296797503512</v>
      </c>
      <c r="M17" s="0" t="n">
        <v>0.250296797503512</v>
      </c>
      <c r="N17" s="2" t="n">
        <v>2.35565913623074E-006</v>
      </c>
      <c r="O17" s="0" t="n">
        <v>0.597862567429008</v>
      </c>
      <c r="P17" s="0" t="n">
        <v>0.00213926139573542</v>
      </c>
      <c r="Q17" s="0" t="n">
        <v>1</v>
      </c>
      <c r="R17" s="2" t="n">
        <v>2.56294586339567E-007</v>
      </c>
    </row>
    <row r="18" customFormat="false" ht="15" hidden="false" customHeight="false" outlineLevel="0" collapsed="false">
      <c r="A18" s="1" t="s">
        <v>29</v>
      </c>
      <c r="B18" s="0" t="n">
        <v>0.0192923797065616</v>
      </c>
      <c r="C18" s="0" t="n">
        <v>0.0192923797065616</v>
      </c>
      <c r="D18" s="2" t="n">
        <v>6.79561512817339E-008</v>
      </c>
      <c r="E18" s="0" t="n">
        <v>0.0207345942071825</v>
      </c>
      <c r="F18" s="0" t="n">
        <v>0.0207345942071825</v>
      </c>
      <c r="G18" s="0" t="n">
        <v>0.0192923797065616</v>
      </c>
      <c r="H18" s="2" t="n">
        <v>9.74797590308459E-006</v>
      </c>
      <c r="I18" s="2" t="n">
        <v>5.16577882449716E-006</v>
      </c>
      <c r="J18" s="2" t="n">
        <v>7.57738105972628E-006</v>
      </c>
      <c r="K18" s="2" t="n">
        <v>5.16577882449716E-006</v>
      </c>
      <c r="L18" s="2" t="n">
        <v>1.04727416652075E-006</v>
      </c>
      <c r="M18" s="2" t="n">
        <v>1.04727416652075E-006</v>
      </c>
      <c r="N18" s="0" t="n">
        <v>0.00178237553750544</v>
      </c>
      <c r="O18" s="2" t="n">
        <v>6.79561512817339E-008</v>
      </c>
      <c r="P18" s="0" t="n">
        <v>0.000160981339659184</v>
      </c>
      <c r="Q18" s="2" t="n">
        <v>2.56294586339567E-007</v>
      </c>
      <c r="R18" s="0" t="n">
        <v>1</v>
      </c>
    </row>
  </sheetData>
  <conditionalFormatting sqref="B2:R18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3T01:45:26Z</dcterms:created>
  <dc:creator>Andre Nascimento</dc:creator>
  <dc:description/>
  <dc:language>en-US</dc:language>
  <cp:lastModifiedBy/>
  <dcterms:modified xsi:type="dcterms:W3CDTF">2015-12-01T10:23:30Z</dcterms:modified>
  <cp:revision>1</cp:revision>
  <dc:subject/>
  <dc:title/>
</cp:coreProperties>
</file>